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showInkAnnotation="0" autoCompressPictures="0"/>
  <bookViews>
    <workbookView xWindow="1200" yWindow="0" windowWidth="39020" windowHeight="240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8" i="1" l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L68" i="1"/>
  <c r="K68" i="1"/>
  <c r="J68" i="1"/>
  <c r="I68" i="1"/>
  <c r="H68" i="1"/>
  <c r="L67" i="1"/>
  <c r="K67" i="1"/>
  <c r="J67" i="1"/>
  <c r="I67" i="1"/>
  <c r="H67" i="1"/>
  <c r="L66" i="1"/>
  <c r="K66" i="1"/>
  <c r="J66" i="1"/>
  <c r="I66" i="1"/>
  <c r="H66" i="1"/>
  <c r="L65" i="1"/>
  <c r="K65" i="1"/>
  <c r="J65" i="1"/>
  <c r="I65" i="1"/>
  <c r="H65" i="1"/>
  <c r="L64" i="1"/>
  <c r="K64" i="1"/>
  <c r="J64" i="1"/>
  <c r="I64" i="1"/>
  <c r="H64" i="1"/>
  <c r="L63" i="1"/>
  <c r="K63" i="1"/>
  <c r="J63" i="1"/>
  <c r="I63" i="1"/>
  <c r="H63" i="1"/>
  <c r="L62" i="1"/>
  <c r="K62" i="1"/>
  <c r="J62" i="1"/>
  <c r="I62" i="1"/>
  <c r="H62" i="1"/>
  <c r="L61" i="1"/>
  <c r="K61" i="1"/>
  <c r="J61" i="1"/>
  <c r="I61" i="1"/>
  <c r="H61" i="1"/>
  <c r="L60" i="1"/>
  <c r="K60" i="1"/>
  <c r="J60" i="1"/>
  <c r="I60" i="1"/>
  <c r="H60" i="1"/>
  <c r="L59" i="1"/>
  <c r="K59" i="1"/>
  <c r="J59" i="1"/>
  <c r="I59" i="1"/>
  <c r="H59" i="1"/>
  <c r="L58" i="1"/>
  <c r="K58" i="1"/>
  <c r="J58" i="1"/>
  <c r="I58" i="1"/>
  <c r="H58" i="1"/>
  <c r="L57" i="1"/>
  <c r="K57" i="1"/>
  <c r="J57" i="1"/>
  <c r="I57" i="1"/>
  <c r="H57" i="1"/>
  <c r="L56" i="1"/>
  <c r="K56" i="1"/>
  <c r="J56" i="1"/>
  <c r="I56" i="1"/>
  <c r="H56" i="1"/>
  <c r="L55" i="1"/>
  <c r="K55" i="1"/>
  <c r="J55" i="1"/>
  <c r="I55" i="1"/>
  <c r="H55" i="1"/>
  <c r="L54" i="1"/>
  <c r="K54" i="1"/>
  <c r="J54" i="1"/>
  <c r="I54" i="1"/>
  <c r="H54" i="1"/>
  <c r="L53" i="1"/>
  <c r="K53" i="1"/>
  <c r="J53" i="1"/>
  <c r="I53" i="1"/>
  <c r="H53" i="1"/>
  <c r="L52" i="1"/>
  <c r="K52" i="1"/>
  <c r="J52" i="1"/>
  <c r="I52" i="1"/>
  <c r="H52" i="1"/>
  <c r="L51" i="1"/>
  <c r="K51" i="1"/>
  <c r="J51" i="1"/>
  <c r="I51" i="1"/>
  <c r="H51" i="1"/>
  <c r="L50" i="1"/>
  <c r="K50" i="1"/>
  <c r="J50" i="1"/>
  <c r="I50" i="1"/>
  <c r="H50" i="1"/>
  <c r="L49" i="1"/>
  <c r="K49" i="1"/>
  <c r="J49" i="1"/>
  <c r="I49" i="1"/>
  <c r="H49" i="1"/>
  <c r="L48" i="1"/>
  <c r="K48" i="1"/>
  <c r="J48" i="1"/>
  <c r="I48" i="1"/>
  <c r="H48" i="1"/>
  <c r="L47" i="1"/>
  <c r="K47" i="1"/>
  <c r="J47" i="1"/>
  <c r="I47" i="1"/>
  <c r="H47" i="1"/>
  <c r="L46" i="1"/>
  <c r="K46" i="1"/>
  <c r="J46" i="1"/>
  <c r="I46" i="1"/>
  <c r="H46" i="1"/>
  <c r="L45" i="1"/>
  <c r="K45" i="1"/>
  <c r="J45" i="1"/>
  <c r="I45" i="1"/>
  <c r="H45" i="1"/>
  <c r="G45" i="1"/>
  <c r="F68" i="1"/>
  <c r="E68" i="1"/>
  <c r="D68" i="1"/>
  <c r="C68" i="1"/>
  <c r="F67" i="1"/>
  <c r="E67" i="1"/>
  <c r="D67" i="1"/>
  <c r="C67" i="1"/>
  <c r="F66" i="1"/>
  <c r="E66" i="1"/>
  <c r="D66" i="1"/>
  <c r="C66" i="1"/>
  <c r="F65" i="1"/>
  <c r="E65" i="1"/>
  <c r="D65" i="1"/>
  <c r="C65" i="1"/>
  <c r="F64" i="1"/>
  <c r="E64" i="1"/>
  <c r="D64" i="1"/>
  <c r="C64" i="1"/>
  <c r="F63" i="1"/>
  <c r="E63" i="1"/>
  <c r="D63" i="1"/>
  <c r="C63" i="1"/>
  <c r="F62" i="1"/>
  <c r="E62" i="1"/>
  <c r="D62" i="1"/>
  <c r="C62" i="1"/>
  <c r="F61" i="1"/>
  <c r="E61" i="1"/>
  <c r="D61" i="1"/>
  <c r="C61" i="1"/>
  <c r="F60" i="1"/>
  <c r="E60" i="1"/>
  <c r="D60" i="1"/>
  <c r="C60" i="1"/>
  <c r="F59" i="1"/>
  <c r="E59" i="1"/>
  <c r="D59" i="1"/>
  <c r="C59" i="1"/>
  <c r="F58" i="1"/>
  <c r="E58" i="1"/>
  <c r="D58" i="1"/>
  <c r="C58" i="1"/>
  <c r="F57" i="1"/>
  <c r="E57" i="1"/>
  <c r="D57" i="1"/>
  <c r="C57" i="1"/>
  <c r="F56" i="1"/>
  <c r="E56" i="1"/>
  <c r="D56" i="1"/>
  <c r="C56" i="1"/>
  <c r="F55" i="1"/>
  <c r="E55" i="1"/>
  <c r="D55" i="1"/>
  <c r="C55" i="1"/>
  <c r="F54" i="1"/>
  <c r="E54" i="1"/>
  <c r="D54" i="1"/>
  <c r="C54" i="1"/>
  <c r="F53" i="1"/>
  <c r="E53" i="1"/>
  <c r="D53" i="1"/>
  <c r="C53" i="1"/>
  <c r="F52" i="1"/>
  <c r="E52" i="1"/>
  <c r="D52" i="1"/>
  <c r="C52" i="1"/>
  <c r="F51" i="1"/>
  <c r="E51" i="1"/>
  <c r="D51" i="1"/>
  <c r="C51" i="1"/>
  <c r="F50" i="1"/>
  <c r="E50" i="1"/>
  <c r="D50" i="1"/>
  <c r="C50" i="1"/>
  <c r="F49" i="1"/>
  <c r="E49" i="1"/>
  <c r="D49" i="1"/>
  <c r="C49" i="1"/>
  <c r="F48" i="1"/>
  <c r="E48" i="1"/>
  <c r="D48" i="1"/>
  <c r="C48" i="1"/>
  <c r="F47" i="1"/>
  <c r="E47" i="1"/>
  <c r="D47" i="1"/>
  <c r="C47" i="1"/>
  <c r="F46" i="1"/>
  <c r="E46" i="1"/>
  <c r="D46" i="1"/>
  <c r="C46" i="1"/>
  <c r="F45" i="1"/>
  <c r="E45" i="1"/>
  <c r="D45" i="1"/>
  <c r="C45" i="1"/>
</calcChain>
</file>

<file path=xl/sharedStrings.xml><?xml version="1.0" encoding="utf-8"?>
<sst xmlns="http://schemas.openxmlformats.org/spreadsheetml/2006/main" count="37" uniqueCount="23">
  <si>
    <t>Max number of allowance mismatches</t>
    <phoneticPr fontId="2"/>
  </si>
  <si>
    <t>Category</t>
    <phoneticPr fontId="2"/>
  </si>
  <si>
    <t>Unused</t>
  </si>
  <si>
    <t>Unused (%)</t>
    <phoneticPr fontId="2"/>
  </si>
  <si>
    <t>H-origin</t>
    <phoneticPr fontId="2"/>
  </si>
  <si>
    <t>L-origin</t>
    <phoneticPr fontId="2"/>
  </si>
  <si>
    <t>Uncertain</t>
  </si>
  <si>
    <t>Category (%)</t>
    <phoneticPr fontId="2"/>
  </si>
  <si>
    <t>Random sequence error (%)</t>
    <phoneticPr fontId="2"/>
  </si>
  <si>
    <t>single reads</t>
    <phoneticPr fontId="2"/>
  </si>
  <si>
    <t>H-origin</t>
    <phoneticPr fontId="2"/>
  </si>
  <si>
    <t>L-origin</t>
    <phoneticPr fontId="2"/>
  </si>
  <si>
    <t>correct genome and gene origin</t>
    <phoneticPr fontId="2"/>
  </si>
  <si>
    <t>correct genome origin</t>
    <phoneticPr fontId="2"/>
  </si>
  <si>
    <t>H-origin (%)</t>
    <phoneticPr fontId="2"/>
  </si>
  <si>
    <t>L-origin (%)</t>
    <phoneticPr fontId="2"/>
  </si>
  <si>
    <t>H- and L- origin (classified reads)</t>
    <phoneticPr fontId="2"/>
  </si>
  <si>
    <t>correct genomic origin</t>
    <phoneticPr fontId="2"/>
  </si>
  <si>
    <t>correct genomic and gene origin</t>
    <phoneticPr fontId="2"/>
  </si>
  <si>
    <t>correct genomic origin</t>
    <phoneticPr fontId="2"/>
  </si>
  <si>
    <t>H- and L- origin 
(classified reads) (%)</t>
    <phoneticPr fontId="2"/>
  </si>
  <si>
    <t>Supplementary Table 2 (A). Simulated RNA-seq results (Raw count)</t>
    <phoneticPr fontId="2"/>
  </si>
  <si>
    <t>Supplementary Table 2 (B). Simulated RNA-seq results (Ratio of error rate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7" x14ac:knownFonts="1"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Times New Roman"/>
    </font>
    <font>
      <sz val="8"/>
      <color theme="1"/>
      <name val="Times New Roman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0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ck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ck">
        <color auto="1"/>
      </right>
      <top/>
      <bottom style="medium">
        <color auto="1"/>
      </bottom>
      <diagonal/>
    </border>
    <border>
      <left style="medium">
        <color auto="1"/>
      </left>
      <right style="thick">
        <color auto="1"/>
      </right>
      <top style="medium">
        <color auto="1"/>
      </top>
      <bottom/>
      <diagonal/>
    </border>
    <border>
      <left style="medium">
        <color auto="1"/>
      </left>
      <right style="thick">
        <color auto="1"/>
      </right>
      <top/>
      <bottom/>
      <diagonal/>
    </border>
    <border>
      <left style="medium">
        <color auto="1"/>
      </left>
      <right style="thick">
        <color auto="1"/>
      </right>
      <top style="thin">
        <color auto="1"/>
      </top>
      <bottom/>
      <diagonal/>
    </border>
    <border>
      <left style="medium">
        <color auto="1"/>
      </left>
      <right style="thick">
        <color auto="1"/>
      </right>
      <top/>
      <bottom style="thin">
        <color auto="1"/>
      </bottom>
      <diagonal/>
    </border>
  </borders>
  <cellStyleXfs count="89">
    <xf numFmtId="0" fontId="0" fillId="0" borderId="0"/>
    <xf numFmtId="38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9">
    <xf numFmtId="0" fontId="0" fillId="0" borderId="0" xfId="0"/>
    <xf numFmtId="0" fontId="5" fillId="0" borderId="0" xfId="0" applyFont="1"/>
    <xf numFmtId="0" fontId="6" fillId="0" borderId="0" xfId="0" applyFont="1"/>
    <xf numFmtId="38" fontId="6" fillId="0" borderId="0" xfId="0" applyNumberFormat="1" applyFont="1"/>
    <xf numFmtId="0" fontId="6" fillId="3" borderId="5" xfId="0" applyFont="1" applyFill="1" applyBorder="1" applyAlignment="1">
      <alignment horizontal="center" vertical="center"/>
    </xf>
    <xf numFmtId="0" fontId="6" fillId="3" borderId="6" xfId="0" applyFont="1" applyFill="1" applyBorder="1" applyAlignment="1">
      <alignment horizontal="center" vertical="center"/>
    </xf>
    <xf numFmtId="0" fontId="6" fillId="3" borderId="9" xfId="0" applyFont="1" applyFill="1" applyBorder="1" applyAlignment="1">
      <alignment horizontal="center" vertical="center" wrapText="1"/>
    </xf>
    <xf numFmtId="0" fontId="6" fillId="3" borderId="8" xfId="0" applyFont="1" applyFill="1" applyBorder="1" applyAlignment="1">
      <alignment horizontal="center" vertical="center" wrapText="1"/>
    </xf>
    <xf numFmtId="0" fontId="6" fillId="4" borderId="6" xfId="0" applyFont="1" applyFill="1" applyBorder="1" applyAlignment="1">
      <alignment horizontal="center" vertical="center"/>
    </xf>
    <xf numFmtId="0" fontId="6" fillId="4" borderId="7" xfId="0" applyFont="1" applyFill="1" applyBorder="1" applyAlignment="1">
      <alignment horizontal="center" vertical="center"/>
    </xf>
    <xf numFmtId="0" fontId="6" fillId="4" borderId="9" xfId="0" applyFont="1" applyFill="1" applyBorder="1" applyAlignment="1">
      <alignment horizontal="center" vertical="center" wrapText="1"/>
    </xf>
    <xf numFmtId="0" fontId="6" fillId="4" borderId="11" xfId="0" applyFont="1" applyFill="1" applyBorder="1" applyAlignment="1">
      <alignment horizontal="center" vertical="center" wrapText="1"/>
    </xf>
    <xf numFmtId="176" fontId="6" fillId="0" borderId="1" xfId="2" applyNumberFormat="1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38" fontId="6" fillId="0" borderId="2" xfId="1" applyFont="1" applyFill="1" applyBorder="1"/>
    <xf numFmtId="38" fontId="6" fillId="0" borderId="3" xfId="1" applyFont="1" applyFill="1" applyBorder="1"/>
    <xf numFmtId="38" fontId="6" fillId="0" borderId="1" xfId="1" applyFont="1" applyFill="1" applyBorder="1"/>
    <xf numFmtId="40" fontId="6" fillId="0" borderId="3" xfId="1" applyNumberFormat="1" applyFont="1" applyFill="1" applyBorder="1"/>
    <xf numFmtId="40" fontId="6" fillId="0" borderId="4" xfId="1" applyNumberFormat="1" applyFont="1" applyFill="1" applyBorder="1"/>
    <xf numFmtId="40" fontId="6" fillId="0" borderId="1" xfId="1" applyNumberFormat="1" applyFont="1" applyFill="1" applyBorder="1"/>
    <xf numFmtId="40" fontId="6" fillId="0" borderId="4" xfId="2" applyNumberFormat="1" applyFont="1" applyFill="1" applyBorder="1"/>
    <xf numFmtId="40" fontId="6" fillId="0" borderId="1" xfId="2" applyNumberFormat="1" applyFont="1" applyFill="1" applyBorder="1"/>
    <xf numFmtId="176" fontId="6" fillId="0" borderId="11" xfId="2" applyNumberFormat="1" applyFont="1" applyFill="1" applyBorder="1" applyAlignment="1">
      <alignment horizontal="center"/>
    </xf>
    <xf numFmtId="0" fontId="6" fillId="0" borderId="11" xfId="0" applyFont="1" applyFill="1" applyBorder="1" applyAlignment="1">
      <alignment horizontal="center"/>
    </xf>
    <xf numFmtId="38" fontId="6" fillId="0" borderId="12" xfId="1" applyFont="1" applyFill="1" applyBorder="1"/>
    <xf numFmtId="38" fontId="6" fillId="0" borderId="0" xfId="1" applyFont="1" applyFill="1" applyBorder="1"/>
    <xf numFmtId="38" fontId="6" fillId="0" borderId="11" xfId="1" applyFont="1" applyFill="1" applyBorder="1"/>
    <xf numFmtId="40" fontId="6" fillId="0" borderId="0" xfId="1" applyNumberFormat="1" applyFont="1" applyFill="1" applyBorder="1"/>
    <xf numFmtId="40" fontId="6" fillId="0" borderId="13" xfId="1" applyNumberFormat="1" applyFont="1" applyFill="1" applyBorder="1"/>
    <xf numFmtId="40" fontId="6" fillId="0" borderId="11" xfId="1" applyNumberFormat="1" applyFont="1" applyFill="1" applyBorder="1"/>
    <xf numFmtId="40" fontId="6" fillId="0" borderId="13" xfId="2" applyNumberFormat="1" applyFont="1" applyFill="1" applyBorder="1"/>
    <xf numFmtId="40" fontId="6" fillId="0" borderId="11" xfId="2" applyNumberFormat="1" applyFont="1" applyFill="1" applyBorder="1"/>
    <xf numFmtId="176" fontId="6" fillId="0" borderId="14" xfId="2" applyNumberFormat="1" applyFont="1" applyFill="1" applyBorder="1" applyAlignment="1">
      <alignment horizontal="center"/>
    </xf>
    <xf numFmtId="0" fontId="6" fillId="0" borderId="14" xfId="0" applyFont="1" applyFill="1" applyBorder="1" applyAlignment="1">
      <alignment horizontal="center"/>
    </xf>
    <xf numFmtId="38" fontId="6" fillId="0" borderId="15" xfId="1" applyFont="1" applyFill="1" applyBorder="1"/>
    <xf numFmtId="38" fontId="6" fillId="0" borderId="16" xfId="1" applyFont="1" applyFill="1" applyBorder="1"/>
    <xf numFmtId="38" fontId="6" fillId="0" borderId="14" xfId="1" applyFont="1" applyFill="1" applyBorder="1"/>
    <xf numFmtId="40" fontId="6" fillId="0" borderId="16" xfId="1" applyNumberFormat="1" applyFont="1" applyFill="1" applyBorder="1"/>
    <xf numFmtId="40" fontId="6" fillId="0" borderId="17" xfId="1" applyNumberFormat="1" applyFont="1" applyFill="1" applyBorder="1"/>
    <xf numFmtId="40" fontId="6" fillId="0" borderId="14" xfId="1" applyNumberFormat="1" applyFont="1" applyFill="1" applyBorder="1"/>
    <xf numFmtId="40" fontId="6" fillId="0" borderId="17" xfId="2" applyNumberFormat="1" applyFont="1" applyFill="1" applyBorder="1"/>
    <xf numFmtId="40" fontId="6" fillId="0" borderId="14" xfId="2" applyNumberFormat="1" applyFont="1" applyFill="1" applyBorder="1"/>
    <xf numFmtId="40" fontId="6" fillId="0" borderId="18" xfId="1" applyNumberFormat="1" applyFont="1" applyFill="1" applyBorder="1"/>
    <xf numFmtId="40" fontId="6" fillId="0" borderId="18" xfId="2" applyNumberFormat="1" applyFont="1" applyFill="1" applyBorder="1"/>
    <xf numFmtId="176" fontId="6" fillId="0" borderId="19" xfId="2" applyNumberFormat="1" applyFont="1" applyFill="1" applyBorder="1" applyAlignment="1">
      <alignment horizontal="center"/>
    </xf>
    <xf numFmtId="0" fontId="6" fillId="0" borderId="19" xfId="0" applyFont="1" applyFill="1" applyBorder="1" applyAlignment="1">
      <alignment horizontal="center"/>
    </xf>
    <xf numFmtId="38" fontId="6" fillId="0" borderId="20" xfId="1" applyFont="1" applyFill="1" applyBorder="1"/>
    <xf numFmtId="38" fontId="6" fillId="0" borderId="21" xfId="1" applyFont="1" applyFill="1" applyBorder="1"/>
    <xf numFmtId="38" fontId="6" fillId="0" borderId="19" xfId="1" applyFont="1" applyFill="1" applyBorder="1"/>
    <xf numFmtId="40" fontId="6" fillId="0" borderId="21" xfId="1" applyNumberFormat="1" applyFont="1" applyFill="1" applyBorder="1"/>
    <xf numFmtId="40" fontId="6" fillId="0" borderId="22" xfId="1" applyNumberFormat="1" applyFont="1" applyFill="1" applyBorder="1"/>
    <xf numFmtId="40" fontId="6" fillId="0" borderId="19" xfId="1" applyNumberFormat="1" applyFont="1" applyFill="1" applyBorder="1"/>
    <xf numFmtId="40" fontId="6" fillId="0" borderId="22" xfId="2" applyNumberFormat="1" applyFont="1" applyFill="1" applyBorder="1"/>
    <xf numFmtId="40" fontId="6" fillId="0" borderId="19" xfId="2" applyNumberFormat="1" applyFont="1" applyFill="1" applyBorder="1"/>
    <xf numFmtId="176" fontId="6" fillId="0" borderId="8" xfId="2" applyNumberFormat="1" applyFont="1" applyFill="1" applyBorder="1" applyAlignment="1">
      <alignment horizontal="center"/>
    </xf>
    <xf numFmtId="0" fontId="6" fillId="0" borderId="8" xfId="0" applyFont="1" applyFill="1" applyBorder="1" applyAlignment="1">
      <alignment horizontal="center"/>
    </xf>
    <xf numFmtId="38" fontId="6" fillId="0" borderId="9" xfId="1" applyFont="1" applyFill="1" applyBorder="1"/>
    <xf numFmtId="38" fontId="6" fillId="0" borderId="23" xfId="1" applyFont="1" applyFill="1" applyBorder="1"/>
    <xf numFmtId="38" fontId="6" fillId="0" borderId="8" xfId="1" applyFont="1" applyFill="1" applyBorder="1"/>
    <xf numFmtId="40" fontId="6" fillId="0" borderId="23" xfId="1" applyNumberFormat="1" applyFont="1" applyFill="1" applyBorder="1"/>
    <xf numFmtId="40" fontId="6" fillId="0" borderId="10" xfId="1" applyNumberFormat="1" applyFont="1" applyFill="1" applyBorder="1"/>
    <xf numFmtId="40" fontId="6" fillId="0" borderId="8" xfId="1" applyNumberFormat="1" applyFont="1" applyFill="1" applyBorder="1"/>
    <xf numFmtId="40" fontId="6" fillId="0" borderId="10" xfId="2" applyNumberFormat="1" applyFont="1" applyFill="1" applyBorder="1"/>
    <xf numFmtId="40" fontId="6" fillId="0" borderId="8" xfId="2" applyNumberFormat="1" applyFont="1" applyFill="1" applyBorder="1"/>
    <xf numFmtId="0" fontId="6" fillId="3" borderId="25" xfId="0" applyFont="1" applyFill="1" applyBorder="1" applyAlignment="1">
      <alignment horizontal="center" vertical="center" wrapText="1"/>
    </xf>
    <xf numFmtId="38" fontId="6" fillId="0" borderId="26" xfId="1" applyFont="1" applyFill="1" applyBorder="1"/>
    <xf numFmtId="38" fontId="6" fillId="0" borderId="27" xfId="1" applyFont="1" applyFill="1" applyBorder="1"/>
    <xf numFmtId="38" fontId="6" fillId="0" borderId="28" xfId="1" applyFont="1" applyFill="1" applyBorder="1"/>
    <xf numFmtId="38" fontId="6" fillId="0" borderId="29" xfId="1" applyFont="1" applyFill="1" applyBorder="1"/>
    <xf numFmtId="38" fontId="6" fillId="0" borderId="25" xfId="1" applyFont="1" applyFill="1" applyBorder="1"/>
    <xf numFmtId="0" fontId="6" fillId="3" borderId="5" xfId="0" applyFont="1" applyFill="1" applyBorder="1" applyAlignment="1">
      <alignment horizontal="center" vertical="center" wrapText="1"/>
    </xf>
    <xf numFmtId="0" fontId="6" fillId="3" borderId="6" xfId="0" applyFont="1" applyFill="1" applyBorder="1" applyAlignment="1">
      <alignment horizontal="center" vertical="center" wrapText="1"/>
    </xf>
    <xf numFmtId="0" fontId="6" fillId="3" borderId="7" xfId="0" applyFont="1" applyFill="1" applyBorder="1" applyAlignment="1">
      <alignment horizontal="center" vertical="center" wrapText="1"/>
    </xf>
    <xf numFmtId="0" fontId="6" fillId="3" borderId="24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6" fillId="2" borderId="8" xfId="0" applyFont="1" applyFill="1" applyBorder="1" applyAlignment="1">
      <alignment vertical="center" wrapText="1"/>
    </xf>
    <xf numFmtId="0" fontId="6" fillId="3" borderId="5" xfId="0" applyFont="1" applyFill="1" applyBorder="1" applyAlignment="1">
      <alignment horizontal="center" vertical="center"/>
    </xf>
    <xf numFmtId="0" fontId="6" fillId="3" borderId="6" xfId="0" applyFont="1" applyFill="1" applyBorder="1" applyAlignment="1">
      <alignment horizontal="center" vertical="center"/>
    </xf>
    <xf numFmtId="0" fontId="6" fillId="3" borderId="7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6" fillId="3" borderId="8" xfId="0" applyFont="1" applyFill="1" applyBorder="1" applyAlignment="1">
      <alignment vertical="center"/>
    </xf>
    <xf numFmtId="0" fontId="6" fillId="4" borderId="5" xfId="0" applyFont="1" applyFill="1" applyBorder="1" applyAlignment="1">
      <alignment horizontal="center" vertical="center" wrapText="1"/>
    </xf>
    <xf numFmtId="0" fontId="6" fillId="4" borderId="7" xfId="0" applyFont="1" applyFill="1" applyBorder="1" applyAlignment="1">
      <alignment horizontal="center" vertical="center" wrapText="1"/>
    </xf>
    <xf numFmtId="0" fontId="6" fillId="2" borderId="8" xfId="0" applyFont="1" applyFill="1" applyBorder="1" applyAlignment="1">
      <alignment horizontal="center" vertical="center" wrapText="1"/>
    </xf>
    <xf numFmtId="0" fontId="6" fillId="4" borderId="1" xfId="0" applyFont="1" applyFill="1" applyBorder="1" applyAlignment="1">
      <alignment horizontal="center" vertical="center"/>
    </xf>
    <xf numFmtId="0" fontId="6" fillId="4" borderId="8" xfId="0" applyFont="1" applyFill="1" applyBorder="1" applyAlignment="1">
      <alignment horizontal="center" vertical="center"/>
    </xf>
    <xf numFmtId="0" fontId="6" fillId="4" borderId="5" xfId="0" applyFont="1" applyFill="1" applyBorder="1" applyAlignment="1">
      <alignment horizontal="center" vertical="center"/>
    </xf>
    <xf numFmtId="0" fontId="6" fillId="4" borderId="6" xfId="0" applyFont="1" applyFill="1" applyBorder="1" applyAlignment="1">
      <alignment horizontal="center" vertical="center"/>
    </xf>
    <xf numFmtId="0" fontId="6" fillId="4" borderId="7" xfId="0" applyFont="1" applyFill="1" applyBorder="1" applyAlignment="1">
      <alignment horizontal="center" vertical="center"/>
    </xf>
  </cellXfs>
  <cellStyles count="89">
    <cellStyle name="パーセント" xfId="2" builtinId="5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桁区切り" xfId="1" builtinId="6"/>
    <cellStyle name="標準" xfId="0" builtinId="0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1"/>
  <sheetViews>
    <sheetView tabSelected="1" zoomScale="125" zoomScaleNormal="125" zoomScalePageLayoutView="125" workbookViewId="0">
      <selection activeCell="A42" sqref="A42"/>
    </sheetView>
  </sheetViews>
  <sheetFormatPr baseColWidth="12" defaultRowHeight="10" x14ac:dyDescent="0"/>
  <cols>
    <col min="1" max="1" width="8.1640625" style="2" customWidth="1"/>
    <col min="2" max="2" width="7.5" style="2" customWidth="1"/>
    <col min="3" max="5" width="7.33203125" style="2" customWidth="1"/>
    <col min="6" max="15" width="8.1640625" style="2" customWidth="1"/>
    <col min="16" max="25" width="11" style="2" customWidth="1"/>
    <col min="26" max="16384" width="12.83203125" style="2"/>
  </cols>
  <sheetData>
    <row r="1" spans="1:15" ht="15">
      <c r="A1" s="1" t="s">
        <v>21</v>
      </c>
    </row>
    <row r="2" spans="1:15" ht="11" thickBot="1">
      <c r="G2" s="3"/>
    </row>
    <row r="3" spans="1:15" ht="35" customHeight="1" thickBot="1">
      <c r="A3" s="74" t="s">
        <v>8</v>
      </c>
      <c r="B3" s="74" t="s">
        <v>0</v>
      </c>
      <c r="C3" s="76" t="s">
        <v>1</v>
      </c>
      <c r="D3" s="77"/>
      <c r="E3" s="78"/>
      <c r="F3" s="79" t="s">
        <v>2</v>
      </c>
      <c r="G3" s="70" t="s">
        <v>10</v>
      </c>
      <c r="H3" s="71"/>
      <c r="I3" s="72"/>
      <c r="J3" s="70" t="s">
        <v>11</v>
      </c>
      <c r="K3" s="71"/>
      <c r="L3" s="72"/>
      <c r="M3" s="70" t="s">
        <v>16</v>
      </c>
      <c r="N3" s="71"/>
      <c r="O3" s="73"/>
    </row>
    <row r="4" spans="1:15" ht="30" customHeight="1" thickBot="1">
      <c r="A4" s="75"/>
      <c r="B4" s="75"/>
      <c r="C4" s="4" t="s">
        <v>4</v>
      </c>
      <c r="D4" s="5" t="s">
        <v>5</v>
      </c>
      <c r="E4" s="5" t="s">
        <v>6</v>
      </c>
      <c r="F4" s="80"/>
      <c r="G4" s="6" t="s">
        <v>9</v>
      </c>
      <c r="H4" s="7" t="s">
        <v>17</v>
      </c>
      <c r="I4" s="7" t="s">
        <v>18</v>
      </c>
      <c r="J4" s="6" t="s">
        <v>9</v>
      </c>
      <c r="K4" s="7" t="s">
        <v>19</v>
      </c>
      <c r="L4" s="7" t="s">
        <v>18</v>
      </c>
      <c r="M4" s="6" t="s">
        <v>9</v>
      </c>
      <c r="N4" s="7" t="s">
        <v>19</v>
      </c>
      <c r="O4" s="64" t="s">
        <v>18</v>
      </c>
    </row>
    <row r="5" spans="1:15" ht="12" customHeight="1">
      <c r="A5" s="12">
        <v>0</v>
      </c>
      <c r="B5" s="13">
        <v>5</v>
      </c>
      <c r="C5" s="14">
        <v>3523216</v>
      </c>
      <c r="D5" s="15">
        <v>3717320</v>
      </c>
      <c r="E5" s="15">
        <v>602345</v>
      </c>
      <c r="F5" s="16">
        <v>2157119</v>
      </c>
      <c r="G5" s="14">
        <v>7046432</v>
      </c>
      <c r="H5" s="16">
        <v>7045616</v>
      </c>
      <c r="I5" s="16">
        <v>7045565</v>
      </c>
      <c r="J5" s="16">
        <v>7434640</v>
      </c>
      <c r="K5" s="16">
        <v>7433796</v>
      </c>
      <c r="L5" s="16">
        <v>6644344</v>
      </c>
      <c r="M5" s="14">
        <v>14481072</v>
      </c>
      <c r="N5" s="16">
        <v>14479412</v>
      </c>
      <c r="O5" s="65">
        <v>13689909</v>
      </c>
    </row>
    <row r="6" spans="1:15" ht="12" customHeight="1">
      <c r="A6" s="22">
        <v>0</v>
      </c>
      <c r="B6" s="23">
        <v>6</v>
      </c>
      <c r="C6" s="24">
        <v>3523230</v>
      </c>
      <c r="D6" s="25">
        <v>3717323</v>
      </c>
      <c r="E6" s="25">
        <v>602348</v>
      </c>
      <c r="F6" s="26">
        <v>2157099</v>
      </c>
      <c r="G6" s="24">
        <v>7046460</v>
      </c>
      <c r="H6" s="26">
        <v>7045640</v>
      </c>
      <c r="I6" s="26">
        <v>7045589</v>
      </c>
      <c r="J6" s="26">
        <v>7434646</v>
      </c>
      <c r="K6" s="26">
        <v>7433798</v>
      </c>
      <c r="L6" s="26">
        <v>6644346</v>
      </c>
      <c r="M6" s="24">
        <v>14481106</v>
      </c>
      <c r="N6" s="26">
        <v>14479438</v>
      </c>
      <c r="O6" s="66">
        <v>13689935</v>
      </c>
    </row>
    <row r="7" spans="1:15" ht="12" customHeight="1">
      <c r="A7" s="22">
        <v>0</v>
      </c>
      <c r="B7" s="23">
        <v>7</v>
      </c>
      <c r="C7" s="24">
        <v>3523247</v>
      </c>
      <c r="D7" s="25">
        <v>3717325</v>
      </c>
      <c r="E7" s="25">
        <v>602348</v>
      </c>
      <c r="F7" s="26">
        <v>2157080</v>
      </c>
      <c r="G7" s="24">
        <v>7046494</v>
      </c>
      <c r="H7" s="26">
        <v>7045674</v>
      </c>
      <c r="I7" s="26">
        <v>7045623</v>
      </c>
      <c r="J7" s="26">
        <v>7434650</v>
      </c>
      <c r="K7" s="26">
        <v>7433798</v>
      </c>
      <c r="L7" s="26">
        <v>6644346</v>
      </c>
      <c r="M7" s="24">
        <v>14481144</v>
      </c>
      <c r="N7" s="26">
        <v>14479472</v>
      </c>
      <c r="O7" s="66">
        <v>13689969</v>
      </c>
    </row>
    <row r="8" spans="1:15" ht="12" customHeight="1">
      <c r="A8" s="22">
        <v>0</v>
      </c>
      <c r="B8" s="23">
        <v>8</v>
      </c>
      <c r="C8" s="24">
        <v>3523258</v>
      </c>
      <c r="D8" s="25">
        <v>3717325</v>
      </c>
      <c r="E8" s="25">
        <v>602348</v>
      </c>
      <c r="F8" s="26">
        <v>2157069</v>
      </c>
      <c r="G8" s="24">
        <v>7046516</v>
      </c>
      <c r="H8" s="26">
        <v>7045696</v>
      </c>
      <c r="I8" s="26">
        <v>7045645</v>
      </c>
      <c r="J8" s="26">
        <v>7434650</v>
      </c>
      <c r="K8" s="26">
        <v>7433798</v>
      </c>
      <c r="L8" s="26">
        <v>6644346</v>
      </c>
      <c r="M8" s="24">
        <v>14481166</v>
      </c>
      <c r="N8" s="26">
        <v>14479494</v>
      </c>
      <c r="O8" s="66">
        <v>13689991</v>
      </c>
    </row>
    <row r="9" spans="1:15" ht="12" customHeight="1">
      <c r="A9" s="22">
        <v>0</v>
      </c>
      <c r="B9" s="23">
        <v>9</v>
      </c>
      <c r="C9" s="24">
        <v>3523260</v>
      </c>
      <c r="D9" s="25">
        <v>3717325</v>
      </c>
      <c r="E9" s="25">
        <v>602350</v>
      </c>
      <c r="F9" s="26">
        <v>2157065</v>
      </c>
      <c r="G9" s="24">
        <v>7046520</v>
      </c>
      <c r="H9" s="26">
        <v>7045700</v>
      </c>
      <c r="I9" s="26">
        <v>7045649</v>
      </c>
      <c r="J9" s="26">
        <v>7434650</v>
      </c>
      <c r="K9" s="26">
        <v>7433798</v>
      </c>
      <c r="L9" s="26">
        <v>6644346</v>
      </c>
      <c r="M9" s="24">
        <v>14481170</v>
      </c>
      <c r="N9" s="26">
        <v>14479498</v>
      </c>
      <c r="O9" s="66">
        <v>13689995</v>
      </c>
    </row>
    <row r="10" spans="1:15" ht="12" customHeight="1">
      <c r="A10" s="22">
        <v>0</v>
      </c>
      <c r="B10" s="23">
        <v>10</v>
      </c>
      <c r="C10" s="24">
        <v>3523260</v>
      </c>
      <c r="D10" s="25">
        <v>3717325</v>
      </c>
      <c r="E10" s="25">
        <v>602353</v>
      </c>
      <c r="F10" s="26">
        <v>2157062</v>
      </c>
      <c r="G10" s="24">
        <v>7046520</v>
      </c>
      <c r="H10" s="26">
        <v>7045700</v>
      </c>
      <c r="I10" s="26">
        <v>7045649</v>
      </c>
      <c r="J10" s="26">
        <v>7434650</v>
      </c>
      <c r="K10" s="26">
        <v>7433798</v>
      </c>
      <c r="L10" s="26">
        <v>6644346</v>
      </c>
      <c r="M10" s="24">
        <v>14481170</v>
      </c>
      <c r="N10" s="26">
        <v>14479498</v>
      </c>
      <c r="O10" s="66">
        <v>13689995</v>
      </c>
    </row>
    <row r="11" spans="1:15" ht="12" customHeight="1">
      <c r="A11" s="32">
        <v>0.05</v>
      </c>
      <c r="B11" s="33">
        <v>5</v>
      </c>
      <c r="C11" s="34">
        <v>3520594</v>
      </c>
      <c r="D11" s="35">
        <v>3710423</v>
      </c>
      <c r="E11" s="35">
        <v>602708</v>
      </c>
      <c r="F11" s="36">
        <v>2166275</v>
      </c>
      <c r="G11" s="34">
        <v>7041188</v>
      </c>
      <c r="H11" s="36">
        <v>7038444</v>
      </c>
      <c r="I11" s="36">
        <v>7038393</v>
      </c>
      <c r="J11" s="36">
        <v>7420846</v>
      </c>
      <c r="K11" s="36">
        <v>7418342</v>
      </c>
      <c r="L11" s="36">
        <v>6634231</v>
      </c>
      <c r="M11" s="34">
        <v>14462034</v>
      </c>
      <c r="N11" s="36">
        <v>14456786</v>
      </c>
      <c r="O11" s="67">
        <v>13672624</v>
      </c>
    </row>
    <row r="12" spans="1:15" ht="12" customHeight="1">
      <c r="A12" s="22">
        <v>0.05</v>
      </c>
      <c r="B12" s="23">
        <v>6</v>
      </c>
      <c r="C12" s="24">
        <v>3520626</v>
      </c>
      <c r="D12" s="25">
        <v>3710434</v>
      </c>
      <c r="E12" s="25">
        <v>602715</v>
      </c>
      <c r="F12" s="26">
        <v>2166225</v>
      </c>
      <c r="G12" s="24">
        <v>7041252</v>
      </c>
      <c r="H12" s="26">
        <v>7038500</v>
      </c>
      <c r="I12" s="26">
        <v>7038449</v>
      </c>
      <c r="J12" s="26">
        <v>7420868</v>
      </c>
      <c r="K12" s="26">
        <v>7418364</v>
      </c>
      <c r="L12" s="26">
        <v>6634253</v>
      </c>
      <c r="M12" s="24">
        <v>14462120</v>
      </c>
      <c r="N12" s="26">
        <v>14456864</v>
      </c>
      <c r="O12" s="66">
        <v>13672702</v>
      </c>
    </row>
    <row r="13" spans="1:15" ht="12" customHeight="1">
      <c r="A13" s="22">
        <v>0.05</v>
      </c>
      <c r="B13" s="23">
        <v>7</v>
      </c>
      <c r="C13" s="24">
        <v>3520641</v>
      </c>
      <c r="D13" s="25">
        <v>3710440</v>
      </c>
      <c r="E13" s="25">
        <v>602720</v>
      </c>
      <c r="F13" s="26">
        <v>2166199</v>
      </c>
      <c r="G13" s="24">
        <v>7041282</v>
      </c>
      <c r="H13" s="26">
        <v>7038526</v>
      </c>
      <c r="I13" s="26">
        <v>7038475</v>
      </c>
      <c r="J13" s="26">
        <v>7420880</v>
      </c>
      <c r="K13" s="26">
        <v>7418366</v>
      </c>
      <c r="L13" s="26">
        <v>6634255</v>
      </c>
      <c r="M13" s="24">
        <v>14462162</v>
      </c>
      <c r="N13" s="26">
        <v>14456892</v>
      </c>
      <c r="O13" s="66">
        <v>13672730</v>
      </c>
    </row>
    <row r="14" spans="1:15" ht="12" customHeight="1">
      <c r="A14" s="22">
        <v>0.05</v>
      </c>
      <c r="B14" s="23">
        <v>8</v>
      </c>
      <c r="C14" s="24">
        <v>3520650</v>
      </c>
      <c r="D14" s="25">
        <v>3710441</v>
      </c>
      <c r="E14" s="25">
        <v>602720</v>
      </c>
      <c r="F14" s="26">
        <v>2166189</v>
      </c>
      <c r="G14" s="24">
        <v>7041300</v>
      </c>
      <c r="H14" s="26">
        <v>7038542</v>
      </c>
      <c r="I14" s="26">
        <v>7038491</v>
      </c>
      <c r="J14" s="26">
        <v>7420882</v>
      </c>
      <c r="K14" s="26">
        <v>7418366</v>
      </c>
      <c r="L14" s="26">
        <v>6634255</v>
      </c>
      <c r="M14" s="24">
        <v>14462182</v>
      </c>
      <c r="N14" s="26">
        <v>14456908</v>
      </c>
      <c r="O14" s="66">
        <v>13672746</v>
      </c>
    </row>
    <row r="15" spans="1:15" ht="12" customHeight="1">
      <c r="A15" s="22">
        <v>0.05</v>
      </c>
      <c r="B15" s="23">
        <v>9</v>
      </c>
      <c r="C15" s="24">
        <v>3520653</v>
      </c>
      <c r="D15" s="25">
        <v>3710444</v>
      </c>
      <c r="E15" s="25">
        <v>602721</v>
      </c>
      <c r="F15" s="26">
        <v>2166182</v>
      </c>
      <c r="G15" s="24">
        <v>7041306</v>
      </c>
      <c r="H15" s="26">
        <v>7038548</v>
      </c>
      <c r="I15" s="26">
        <v>7038497</v>
      </c>
      <c r="J15" s="26">
        <v>7420888</v>
      </c>
      <c r="K15" s="26">
        <v>7418368</v>
      </c>
      <c r="L15" s="26">
        <v>6634255</v>
      </c>
      <c r="M15" s="24">
        <v>14462194</v>
      </c>
      <c r="N15" s="26">
        <v>14456916</v>
      </c>
      <c r="O15" s="66">
        <v>13672752</v>
      </c>
    </row>
    <row r="16" spans="1:15" ht="12" customHeight="1">
      <c r="A16" s="44">
        <v>0.05</v>
      </c>
      <c r="B16" s="45">
        <v>10</v>
      </c>
      <c r="C16" s="46">
        <v>3520653</v>
      </c>
      <c r="D16" s="47">
        <v>3710444</v>
      </c>
      <c r="E16" s="47">
        <v>602724</v>
      </c>
      <c r="F16" s="48">
        <v>2166179</v>
      </c>
      <c r="G16" s="46">
        <v>7041306</v>
      </c>
      <c r="H16" s="48">
        <v>7038548</v>
      </c>
      <c r="I16" s="48">
        <v>7038497</v>
      </c>
      <c r="J16" s="48">
        <v>7420888</v>
      </c>
      <c r="K16" s="48">
        <v>7418368</v>
      </c>
      <c r="L16" s="48">
        <v>6634255</v>
      </c>
      <c r="M16" s="46">
        <v>14462194</v>
      </c>
      <c r="N16" s="48">
        <v>14456916</v>
      </c>
      <c r="O16" s="68">
        <v>13672752</v>
      </c>
    </row>
    <row r="17" spans="1:15" ht="12" customHeight="1">
      <c r="A17" s="22">
        <v>0.1</v>
      </c>
      <c r="B17" s="23">
        <v>5</v>
      </c>
      <c r="C17" s="24">
        <v>3514737</v>
      </c>
      <c r="D17" s="25">
        <v>3704324</v>
      </c>
      <c r="E17" s="25">
        <v>606342</v>
      </c>
      <c r="F17" s="26">
        <v>2174597</v>
      </c>
      <c r="G17" s="24">
        <v>7029474</v>
      </c>
      <c r="H17" s="26">
        <v>7024894</v>
      </c>
      <c r="I17" s="26">
        <v>7024829</v>
      </c>
      <c r="J17" s="26">
        <v>7408648</v>
      </c>
      <c r="K17" s="26">
        <v>7404582</v>
      </c>
      <c r="L17" s="26">
        <v>6623576</v>
      </c>
      <c r="M17" s="24">
        <v>14438122</v>
      </c>
      <c r="N17" s="26">
        <v>14429476</v>
      </c>
      <c r="O17" s="66">
        <v>13648405</v>
      </c>
    </row>
    <row r="18" spans="1:15" ht="12" customHeight="1">
      <c r="A18" s="22">
        <v>0.1</v>
      </c>
      <c r="B18" s="23">
        <v>6</v>
      </c>
      <c r="C18" s="24">
        <v>3514774</v>
      </c>
      <c r="D18" s="25">
        <v>3704351</v>
      </c>
      <c r="E18" s="25">
        <v>606351</v>
      </c>
      <c r="F18" s="26">
        <v>2174524</v>
      </c>
      <c r="G18" s="24">
        <v>7029548</v>
      </c>
      <c r="H18" s="26">
        <v>7024954</v>
      </c>
      <c r="I18" s="26">
        <v>7024889</v>
      </c>
      <c r="J18" s="26">
        <v>7408702</v>
      </c>
      <c r="K18" s="26">
        <v>7404628</v>
      </c>
      <c r="L18" s="26">
        <v>6623622</v>
      </c>
      <c r="M18" s="24">
        <v>14438250</v>
      </c>
      <c r="N18" s="26">
        <v>14429582</v>
      </c>
      <c r="O18" s="66">
        <v>13648511</v>
      </c>
    </row>
    <row r="19" spans="1:15" ht="12" customHeight="1">
      <c r="A19" s="22">
        <v>0.1</v>
      </c>
      <c r="B19" s="23">
        <v>7</v>
      </c>
      <c r="C19" s="24">
        <v>3514790</v>
      </c>
      <c r="D19" s="25">
        <v>3704365</v>
      </c>
      <c r="E19" s="25">
        <v>606358</v>
      </c>
      <c r="F19" s="26">
        <v>2174487</v>
      </c>
      <c r="G19" s="24">
        <v>7029580</v>
      </c>
      <c r="H19" s="26">
        <v>7024978</v>
      </c>
      <c r="I19" s="26">
        <v>7024913</v>
      </c>
      <c r="J19" s="26">
        <v>7408730</v>
      </c>
      <c r="K19" s="26">
        <v>7404648</v>
      </c>
      <c r="L19" s="26">
        <v>6623640</v>
      </c>
      <c r="M19" s="24">
        <v>14438310</v>
      </c>
      <c r="N19" s="26">
        <v>14429626</v>
      </c>
      <c r="O19" s="66">
        <v>13648553</v>
      </c>
    </row>
    <row r="20" spans="1:15" ht="12" customHeight="1">
      <c r="A20" s="22">
        <v>0.1</v>
      </c>
      <c r="B20" s="23">
        <v>8</v>
      </c>
      <c r="C20" s="24">
        <v>3514808</v>
      </c>
      <c r="D20" s="25">
        <v>3704368</v>
      </c>
      <c r="E20" s="25">
        <v>606362</v>
      </c>
      <c r="F20" s="26">
        <v>2174462</v>
      </c>
      <c r="G20" s="24">
        <v>7029616</v>
      </c>
      <c r="H20" s="26">
        <v>7025014</v>
      </c>
      <c r="I20" s="26">
        <v>7024949</v>
      </c>
      <c r="J20" s="26">
        <v>7408736</v>
      </c>
      <c r="K20" s="26">
        <v>7404654</v>
      </c>
      <c r="L20" s="26">
        <v>6623646</v>
      </c>
      <c r="M20" s="24">
        <v>14438352</v>
      </c>
      <c r="N20" s="26">
        <v>14429668</v>
      </c>
      <c r="O20" s="66">
        <v>13648595</v>
      </c>
    </row>
    <row r="21" spans="1:15" ht="12" customHeight="1">
      <c r="A21" s="22">
        <v>0.1</v>
      </c>
      <c r="B21" s="23">
        <v>9</v>
      </c>
      <c r="C21" s="24">
        <v>3514813</v>
      </c>
      <c r="D21" s="25">
        <v>3704370</v>
      </c>
      <c r="E21" s="25">
        <v>606363</v>
      </c>
      <c r="F21" s="26">
        <v>2174454</v>
      </c>
      <c r="G21" s="24">
        <v>7029626</v>
      </c>
      <c r="H21" s="26">
        <v>7025024</v>
      </c>
      <c r="I21" s="26">
        <v>7024959</v>
      </c>
      <c r="J21" s="26">
        <v>7408740</v>
      </c>
      <c r="K21" s="26">
        <v>7404658</v>
      </c>
      <c r="L21" s="26">
        <v>6623646</v>
      </c>
      <c r="M21" s="24">
        <v>14438366</v>
      </c>
      <c r="N21" s="26">
        <v>14429682</v>
      </c>
      <c r="O21" s="66">
        <v>13648605</v>
      </c>
    </row>
    <row r="22" spans="1:15" ht="12" customHeight="1">
      <c r="A22" s="44">
        <v>0.1</v>
      </c>
      <c r="B22" s="45">
        <v>10</v>
      </c>
      <c r="C22" s="46">
        <v>3514813</v>
      </c>
      <c r="D22" s="47">
        <v>3704370</v>
      </c>
      <c r="E22" s="47">
        <v>606365</v>
      </c>
      <c r="F22" s="48">
        <v>2174452</v>
      </c>
      <c r="G22" s="46">
        <v>7029626</v>
      </c>
      <c r="H22" s="48">
        <v>7025024</v>
      </c>
      <c r="I22" s="48">
        <v>7024959</v>
      </c>
      <c r="J22" s="48">
        <v>7408740</v>
      </c>
      <c r="K22" s="48">
        <v>7404658</v>
      </c>
      <c r="L22" s="48">
        <v>6623646</v>
      </c>
      <c r="M22" s="46">
        <v>14438366</v>
      </c>
      <c r="N22" s="48">
        <v>14429682</v>
      </c>
      <c r="O22" s="68">
        <v>13648605</v>
      </c>
    </row>
    <row r="23" spans="1:15" ht="12" customHeight="1">
      <c r="A23" s="22">
        <v>0.5</v>
      </c>
      <c r="B23" s="23">
        <v>5</v>
      </c>
      <c r="C23" s="24">
        <v>3462709</v>
      </c>
      <c r="D23" s="25">
        <v>3652144</v>
      </c>
      <c r="E23" s="25">
        <v>618636</v>
      </c>
      <c r="F23" s="26">
        <v>2266511</v>
      </c>
      <c r="G23" s="24">
        <v>6925418</v>
      </c>
      <c r="H23" s="26">
        <v>6904160</v>
      </c>
      <c r="I23" s="26">
        <v>6904025</v>
      </c>
      <c r="J23" s="26">
        <v>7304288</v>
      </c>
      <c r="K23" s="26">
        <v>7286154</v>
      </c>
      <c r="L23" s="26">
        <v>6534818</v>
      </c>
      <c r="M23" s="24">
        <v>14229706</v>
      </c>
      <c r="N23" s="26">
        <v>14190314</v>
      </c>
      <c r="O23" s="66">
        <v>13438843</v>
      </c>
    </row>
    <row r="24" spans="1:15" ht="12" customHeight="1">
      <c r="A24" s="22">
        <v>0.5</v>
      </c>
      <c r="B24" s="23">
        <v>6</v>
      </c>
      <c r="C24" s="24">
        <v>3464128</v>
      </c>
      <c r="D24" s="25">
        <v>3653720</v>
      </c>
      <c r="E24" s="25">
        <v>619012</v>
      </c>
      <c r="F24" s="26">
        <v>2263140</v>
      </c>
      <c r="G24" s="24">
        <v>6928256</v>
      </c>
      <c r="H24" s="26">
        <v>6906932</v>
      </c>
      <c r="I24" s="26">
        <v>6906797</v>
      </c>
      <c r="J24" s="26">
        <v>7307440</v>
      </c>
      <c r="K24" s="26">
        <v>7289232</v>
      </c>
      <c r="L24" s="26">
        <v>6537649</v>
      </c>
      <c r="M24" s="24">
        <v>14235696</v>
      </c>
      <c r="N24" s="26">
        <v>14196164</v>
      </c>
      <c r="O24" s="66">
        <v>13444446</v>
      </c>
    </row>
    <row r="25" spans="1:15" ht="12" customHeight="1">
      <c r="A25" s="22">
        <v>0.5</v>
      </c>
      <c r="B25" s="23">
        <v>7</v>
      </c>
      <c r="C25" s="24">
        <v>3464411</v>
      </c>
      <c r="D25" s="25">
        <v>3653980</v>
      </c>
      <c r="E25" s="25">
        <v>619095</v>
      </c>
      <c r="F25" s="26">
        <v>2262514</v>
      </c>
      <c r="G25" s="24">
        <v>6928822</v>
      </c>
      <c r="H25" s="26">
        <v>6907466</v>
      </c>
      <c r="I25" s="26">
        <v>6907331</v>
      </c>
      <c r="J25" s="26">
        <v>7307960</v>
      </c>
      <c r="K25" s="26">
        <v>7289718</v>
      </c>
      <c r="L25" s="26">
        <v>6538097</v>
      </c>
      <c r="M25" s="24">
        <v>14236782</v>
      </c>
      <c r="N25" s="26">
        <v>14197184</v>
      </c>
      <c r="O25" s="66">
        <v>13445428</v>
      </c>
    </row>
    <row r="26" spans="1:15" ht="12" customHeight="1">
      <c r="A26" s="22">
        <v>0.5</v>
      </c>
      <c r="B26" s="23">
        <v>8</v>
      </c>
      <c r="C26" s="24">
        <v>3464477</v>
      </c>
      <c r="D26" s="25">
        <v>3654053</v>
      </c>
      <c r="E26" s="25">
        <v>619121</v>
      </c>
      <c r="F26" s="26">
        <v>2262349</v>
      </c>
      <c r="G26" s="24">
        <v>6928954</v>
      </c>
      <c r="H26" s="26">
        <v>6907580</v>
      </c>
      <c r="I26" s="26">
        <v>6907445</v>
      </c>
      <c r="J26" s="26">
        <v>7308106</v>
      </c>
      <c r="K26" s="26">
        <v>7289848</v>
      </c>
      <c r="L26" s="26">
        <v>6538213</v>
      </c>
      <c r="M26" s="24">
        <v>14237060</v>
      </c>
      <c r="N26" s="26">
        <v>14197428</v>
      </c>
      <c r="O26" s="66">
        <v>13445658</v>
      </c>
    </row>
    <row r="27" spans="1:15" ht="12" customHeight="1">
      <c r="A27" s="22">
        <v>0.5</v>
      </c>
      <c r="B27" s="23">
        <v>9</v>
      </c>
      <c r="C27" s="24">
        <v>3464503</v>
      </c>
      <c r="D27" s="25">
        <v>3654064</v>
      </c>
      <c r="E27" s="25">
        <v>619130</v>
      </c>
      <c r="F27" s="26">
        <v>2262303</v>
      </c>
      <c r="G27" s="24">
        <v>6929006</v>
      </c>
      <c r="H27" s="26">
        <v>6907628</v>
      </c>
      <c r="I27" s="26">
        <v>6907493</v>
      </c>
      <c r="J27" s="26">
        <v>7308128</v>
      </c>
      <c r="K27" s="26">
        <v>7289866</v>
      </c>
      <c r="L27" s="26">
        <v>6538231</v>
      </c>
      <c r="M27" s="24">
        <v>14237134</v>
      </c>
      <c r="N27" s="26">
        <v>14197494</v>
      </c>
      <c r="O27" s="66">
        <v>13445724</v>
      </c>
    </row>
    <row r="28" spans="1:15" ht="12" customHeight="1" thickBot="1">
      <c r="A28" s="54">
        <v>0.5</v>
      </c>
      <c r="B28" s="55">
        <v>10</v>
      </c>
      <c r="C28" s="56">
        <v>3464503</v>
      </c>
      <c r="D28" s="57">
        <v>3654064</v>
      </c>
      <c r="E28" s="57">
        <v>619145</v>
      </c>
      <c r="F28" s="58">
        <v>2262288</v>
      </c>
      <c r="G28" s="56">
        <v>6929006</v>
      </c>
      <c r="H28" s="58">
        <v>6907628</v>
      </c>
      <c r="I28" s="58">
        <v>6907493</v>
      </c>
      <c r="J28" s="58">
        <v>7308128</v>
      </c>
      <c r="K28" s="58">
        <v>7289866</v>
      </c>
      <c r="L28" s="58">
        <v>6538231</v>
      </c>
      <c r="M28" s="56">
        <v>14237134</v>
      </c>
      <c r="N28" s="58">
        <v>14197494</v>
      </c>
      <c r="O28" s="69">
        <v>13445724</v>
      </c>
    </row>
    <row r="41" spans="1:12" ht="15">
      <c r="A41" s="1" t="s">
        <v>22</v>
      </c>
    </row>
    <row r="42" spans="1:12" ht="11" thickBot="1"/>
    <row r="43" spans="1:12" ht="31" customHeight="1" thickBot="1">
      <c r="A43" s="74" t="s">
        <v>8</v>
      </c>
      <c r="B43" s="74" t="s">
        <v>0</v>
      </c>
      <c r="C43" s="86" t="s">
        <v>7</v>
      </c>
      <c r="D43" s="87"/>
      <c r="E43" s="88"/>
      <c r="F43" s="84" t="s">
        <v>3</v>
      </c>
      <c r="G43" s="81" t="s">
        <v>14</v>
      </c>
      <c r="H43" s="82"/>
      <c r="I43" s="81" t="s">
        <v>15</v>
      </c>
      <c r="J43" s="82"/>
      <c r="K43" s="81" t="s">
        <v>20</v>
      </c>
      <c r="L43" s="82"/>
    </row>
    <row r="44" spans="1:12" ht="33" customHeight="1" thickBot="1">
      <c r="A44" s="83"/>
      <c r="B44" s="83"/>
      <c r="C44" s="8" t="s">
        <v>4</v>
      </c>
      <c r="D44" s="8" t="s">
        <v>5</v>
      </c>
      <c r="E44" s="9" t="s">
        <v>6</v>
      </c>
      <c r="F44" s="85"/>
      <c r="G44" s="10" t="s">
        <v>19</v>
      </c>
      <c r="H44" s="11" t="s">
        <v>18</v>
      </c>
      <c r="I44" s="10" t="s">
        <v>13</v>
      </c>
      <c r="J44" s="11" t="s">
        <v>12</v>
      </c>
      <c r="K44" s="10" t="s">
        <v>19</v>
      </c>
      <c r="L44" s="11" t="s">
        <v>18</v>
      </c>
    </row>
    <row r="45" spans="1:12">
      <c r="A45" s="12">
        <v>0</v>
      </c>
      <c r="B45" s="13">
        <v>5</v>
      </c>
      <c r="C45" s="17">
        <f t="shared" ref="C45:F68" si="0">C5/10000000*100</f>
        <v>35.23216</v>
      </c>
      <c r="D45" s="17">
        <f t="shared" si="0"/>
        <v>37.173200000000001</v>
      </c>
      <c r="E45" s="18">
        <f t="shared" si="0"/>
        <v>6.0234500000000004</v>
      </c>
      <c r="F45" s="19">
        <f t="shared" si="0"/>
        <v>21.571190000000001</v>
      </c>
      <c r="G45" s="20">
        <f t="shared" ref="G45:G68" si="1">H5/G5*100</f>
        <v>99.988419671118649</v>
      </c>
      <c r="H45" s="20">
        <f t="shared" ref="H45:H68" si="2">I5/G5*100</f>
        <v>99.98769590056358</v>
      </c>
      <c r="I45" s="20">
        <f t="shared" ref="I45:I68" si="3">K5/J5*100</f>
        <v>99.988647735465335</v>
      </c>
      <c r="J45" s="21">
        <f t="shared" ref="J45:J68" si="4">L5/J5*100</f>
        <v>89.370083823830072</v>
      </c>
      <c r="K45" s="20">
        <f t="shared" ref="K45:K68" si="5">N5/M5*100</f>
        <v>99.988536760261951</v>
      </c>
      <c r="L45" s="20">
        <f t="shared" ref="L45:L68" si="6">O5/N5*100</f>
        <v>94.547409798132691</v>
      </c>
    </row>
    <row r="46" spans="1:12" ht="11" customHeight="1">
      <c r="A46" s="22">
        <v>0</v>
      </c>
      <c r="B46" s="23">
        <v>6</v>
      </c>
      <c r="C46" s="27">
        <f t="shared" si="0"/>
        <v>35.232300000000002</v>
      </c>
      <c r="D46" s="27">
        <f t="shared" si="0"/>
        <v>37.173230000000004</v>
      </c>
      <c r="E46" s="28">
        <f t="shared" si="0"/>
        <v>6.0234800000000002</v>
      </c>
      <c r="F46" s="29">
        <f t="shared" si="0"/>
        <v>21.570990000000002</v>
      </c>
      <c r="G46" s="30">
        <f t="shared" si="1"/>
        <v>99.988362951042092</v>
      </c>
      <c r="H46" s="31">
        <f t="shared" si="2"/>
        <v>99.987639183363001</v>
      </c>
      <c r="I46" s="30">
        <f t="shared" si="3"/>
        <v>99.98859394246881</v>
      </c>
      <c r="J46" s="31">
        <f t="shared" si="4"/>
        <v>89.370038600358384</v>
      </c>
      <c r="K46" s="30">
        <f t="shared" si="5"/>
        <v>99.98848154277718</v>
      </c>
      <c r="L46" s="31">
        <f t="shared" si="6"/>
        <v>94.547419589075204</v>
      </c>
    </row>
    <row r="47" spans="1:12">
      <c r="A47" s="22">
        <v>0</v>
      </c>
      <c r="B47" s="23">
        <v>7</v>
      </c>
      <c r="C47" s="27">
        <f t="shared" si="0"/>
        <v>35.232469999999999</v>
      </c>
      <c r="D47" s="27">
        <f t="shared" si="0"/>
        <v>37.173250000000003</v>
      </c>
      <c r="E47" s="28">
        <f t="shared" si="0"/>
        <v>6.0234800000000002</v>
      </c>
      <c r="F47" s="29">
        <f t="shared" si="0"/>
        <v>21.570800000000002</v>
      </c>
      <c r="G47" s="30">
        <f t="shared" si="1"/>
        <v>99.98836300719195</v>
      </c>
      <c r="H47" s="31">
        <f t="shared" si="2"/>
        <v>99.987639243005106</v>
      </c>
      <c r="I47" s="30">
        <f t="shared" si="3"/>
        <v>99.988540146476296</v>
      </c>
      <c r="J47" s="31">
        <f t="shared" si="4"/>
        <v>89.369990517374717</v>
      </c>
      <c r="K47" s="30">
        <f t="shared" si="5"/>
        <v>99.988453950875694</v>
      </c>
      <c r="L47" s="31">
        <f t="shared" si="6"/>
        <v>94.547432392562385</v>
      </c>
    </row>
    <row r="48" spans="1:12" ht="13" customHeight="1">
      <c r="A48" s="22">
        <v>0</v>
      </c>
      <c r="B48" s="23">
        <v>8</v>
      </c>
      <c r="C48" s="27">
        <f t="shared" si="0"/>
        <v>35.232579999999999</v>
      </c>
      <c r="D48" s="27">
        <f t="shared" si="0"/>
        <v>37.173250000000003</v>
      </c>
      <c r="E48" s="28">
        <f t="shared" si="0"/>
        <v>6.0234800000000002</v>
      </c>
      <c r="F48" s="29">
        <f t="shared" si="0"/>
        <v>21.570689999999999</v>
      </c>
      <c r="G48" s="30">
        <f t="shared" si="1"/>
        <v>99.988363043523918</v>
      </c>
      <c r="H48" s="31">
        <f t="shared" si="2"/>
        <v>99.987639281596756</v>
      </c>
      <c r="I48" s="30">
        <f t="shared" si="3"/>
        <v>99.988540146476296</v>
      </c>
      <c r="J48" s="31">
        <f t="shared" si="4"/>
        <v>89.369990517374717</v>
      </c>
      <c r="K48" s="30">
        <f t="shared" si="5"/>
        <v>99.988453968416636</v>
      </c>
      <c r="L48" s="31">
        <f t="shared" si="6"/>
        <v>94.547440677139676</v>
      </c>
    </row>
    <row r="49" spans="1:12" ht="13" customHeight="1">
      <c r="A49" s="22">
        <v>0</v>
      </c>
      <c r="B49" s="23">
        <v>9</v>
      </c>
      <c r="C49" s="27">
        <f t="shared" si="0"/>
        <v>35.232599999999998</v>
      </c>
      <c r="D49" s="27">
        <f t="shared" si="0"/>
        <v>37.173250000000003</v>
      </c>
      <c r="E49" s="28">
        <f t="shared" si="0"/>
        <v>6.0234999999999994</v>
      </c>
      <c r="F49" s="29">
        <f t="shared" si="0"/>
        <v>21.570650000000001</v>
      </c>
      <c r="G49" s="30">
        <f t="shared" si="1"/>
        <v>99.98836305012972</v>
      </c>
      <c r="H49" s="31">
        <f t="shared" si="2"/>
        <v>99.98763928861338</v>
      </c>
      <c r="I49" s="30">
        <f t="shared" si="3"/>
        <v>99.988540146476296</v>
      </c>
      <c r="J49" s="31">
        <f t="shared" si="4"/>
        <v>89.369990517374717</v>
      </c>
      <c r="K49" s="30">
        <f t="shared" si="5"/>
        <v>99.988453971605878</v>
      </c>
      <c r="L49" s="31">
        <f t="shared" si="6"/>
        <v>94.547442183423755</v>
      </c>
    </row>
    <row r="50" spans="1:12" ht="13" customHeight="1">
      <c r="A50" s="22">
        <v>0</v>
      </c>
      <c r="B50" s="23">
        <v>10</v>
      </c>
      <c r="C50" s="27">
        <f t="shared" si="0"/>
        <v>35.232599999999998</v>
      </c>
      <c r="D50" s="27">
        <f t="shared" si="0"/>
        <v>37.173250000000003</v>
      </c>
      <c r="E50" s="28">
        <f t="shared" si="0"/>
        <v>6.0235300000000001</v>
      </c>
      <c r="F50" s="29">
        <f t="shared" si="0"/>
        <v>21.570619999999998</v>
      </c>
      <c r="G50" s="30">
        <f t="shared" si="1"/>
        <v>99.98836305012972</v>
      </c>
      <c r="H50" s="31">
        <f t="shared" si="2"/>
        <v>99.98763928861338</v>
      </c>
      <c r="I50" s="30">
        <f t="shared" si="3"/>
        <v>99.988540146476296</v>
      </c>
      <c r="J50" s="31">
        <f t="shared" si="4"/>
        <v>89.369990517374717</v>
      </c>
      <c r="K50" s="30">
        <f t="shared" si="5"/>
        <v>99.988453971605878</v>
      </c>
      <c r="L50" s="31">
        <f t="shared" si="6"/>
        <v>94.547442183423755</v>
      </c>
    </row>
    <row r="51" spans="1:12" ht="13" customHeight="1">
      <c r="A51" s="32">
        <v>0.05</v>
      </c>
      <c r="B51" s="33">
        <v>5</v>
      </c>
      <c r="C51" s="37">
        <f t="shared" si="0"/>
        <v>35.205940000000005</v>
      </c>
      <c r="D51" s="37">
        <f t="shared" si="0"/>
        <v>37.104230000000001</v>
      </c>
      <c r="E51" s="38">
        <f t="shared" si="0"/>
        <v>6.0270799999999998</v>
      </c>
      <c r="F51" s="39">
        <f t="shared" si="0"/>
        <v>21.662749999999999</v>
      </c>
      <c r="G51" s="40">
        <f t="shared" si="1"/>
        <v>99.96102930357776</v>
      </c>
      <c r="H51" s="41">
        <f t="shared" si="2"/>
        <v>99.96030499398681</v>
      </c>
      <c r="I51" s="40">
        <f t="shared" si="3"/>
        <v>99.966257216495251</v>
      </c>
      <c r="J51" s="41">
        <f t="shared" si="4"/>
        <v>89.39992825615839</v>
      </c>
      <c r="K51" s="40">
        <f t="shared" si="5"/>
        <v>99.963711881744985</v>
      </c>
      <c r="L51" s="41">
        <f t="shared" si="6"/>
        <v>94.575820656126481</v>
      </c>
    </row>
    <row r="52" spans="1:12" ht="13" customHeight="1">
      <c r="A52" s="22">
        <v>0.05</v>
      </c>
      <c r="B52" s="23">
        <v>6</v>
      </c>
      <c r="C52" s="27">
        <f t="shared" si="0"/>
        <v>35.20626</v>
      </c>
      <c r="D52" s="27">
        <f t="shared" si="0"/>
        <v>37.104340000000001</v>
      </c>
      <c r="E52" s="42">
        <f t="shared" si="0"/>
        <v>6.0271499999999998</v>
      </c>
      <c r="F52" s="29">
        <f t="shared" si="0"/>
        <v>21.66225</v>
      </c>
      <c r="G52" s="43">
        <f t="shared" si="1"/>
        <v>99.96091604163577</v>
      </c>
      <c r="H52" s="31">
        <f t="shared" si="2"/>
        <v>99.960191738628296</v>
      </c>
      <c r="I52" s="43">
        <f t="shared" si="3"/>
        <v>99.96625731652955</v>
      </c>
      <c r="J52" s="31">
        <f t="shared" si="4"/>
        <v>89.399959681266395</v>
      </c>
      <c r="K52" s="43">
        <f t="shared" si="5"/>
        <v>99.963656780610307</v>
      </c>
      <c r="L52" s="31">
        <f t="shared" si="6"/>
        <v>94.575849921532082</v>
      </c>
    </row>
    <row r="53" spans="1:12" ht="13" customHeight="1">
      <c r="A53" s="22">
        <v>0.05</v>
      </c>
      <c r="B53" s="23">
        <v>7</v>
      </c>
      <c r="C53" s="27">
        <f t="shared" si="0"/>
        <v>35.206409999999998</v>
      </c>
      <c r="D53" s="27">
        <f t="shared" si="0"/>
        <v>37.104399999999998</v>
      </c>
      <c r="E53" s="42">
        <f t="shared" si="0"/>
        <v>6.0271999999999997</v>
      </c>
      <c r="F53" s="29">
        <f t="shared" si="0"/>
        <v>21.661989999999999</v>
      </c>
      <c r="G53" s="43">
        <f t="shared" si="1"/>
        <v>99.960859400319436</v>
      </c>
      <c r="H53" s="31">
        <f t="shared" si="2"/>
        <v>99.960135100397906</v>
      </c>
      <c r="I53" s="43">
        <f t="shared" si="3"/>
        <v>99.966122616185686</v>
      </c>
      <c r="J53" s="31">
        <f t="shared" si="4"/>
        <v>89.399842067248088</v>
      </c>
      <c r="K53" s="43">
        <f t="shared" si="5"/>
        <v>99.963560081819026</v>
      </c>
      <c r="L53" s="31">
        <f t="shared" si="6"/>
        <v>94.575860426985273</v>
      </c>
    </row>
    <row r="54" spans="1:12" ht="13" customHeight="1">
      <c r="A54" s="22">
        <v>0.05</v>
      </c>
      <c r="B54" s="23">
        <v>8</v>
      </c>
      <c r="C54" s="27">
        <f t="shared" si="0"/>
        <v>35.206499999999998</v>
      </c>
      <c r="D54" s="27">
        <f t="shared" si="0"/>
        <v>37.104410000000001</v>
      </c>
      <c r="E54" s="42">
        <f t="shared" si="0"/>
        <v>6.0271999999999997</v>
      </c>
      <c r="F54" s="29">
        <f t="shared" si="0"/>
        <v>21.66189</v>
      </c>
      <c r="G54" s="43">
        <f t="shared" si="1"/>
        <v>99.96083109653047</v>
      </c>
      <c r="H54" s="31">
        <f t="shared" si="2"/>
        <v>99.960106798460515</v>
      </c>
      <c r="I54" s="43">
        <f t="shared" si="3"/>
        <v>99.966095674341673</v>
      </c>
      <c r="J54" s="31">
        <f t="shared" si="4"/>
        <v>89.399817973119639</v>
      </c>
      <c r="K54" s="43">
        <f t="shared" si="5"/>
        <v>99.963532473868739</v>
      </c>
      <c r="L54" s="31">
        <f t="shared" si="6"/>
        <v>94.57586643008311</v>
      </c>
    </row>
    <row r="55" spans="1:12" ht="13" customHeight="1">
      <c r="A55" s="22">
        <v>0.05</v>
      </c>
      <c r="B55" s="23">
        <v>9</v>
      </c>
      <c r="C55" s="27">
        <f t="shared" si="0"/>
        <v>35.206530000000001</v>
      </c>
      <c r="D55" s="27">
        <f t="shared" si="0"/>
        <v>37.104439999999997</v>
      </c>
      <c r="E55" s="42">
        <f t="shared" si="0"/>
        <v>6.0272100000000002</v>
      </c>
      <c r="F55" s="29">
        <f t="shared" si="0"/>
        <v>21.661820000000002</v>
      </c>
      <c r="G55" s="43">
        <f t="shared" si="1"/>
        <v>99.960831129906865</v>
      </c>
      <c r="H55" s="31">
        <f t="shared" si="2"/>
        <v>99.960106832454088</v>
      </c>
      <c r="I55" s="43">
        <f t="shared" si="3"/>
        <v>99.966041799849293</v>
      </c>
      <c r="J55" s="31">
        <f t="shared" si="4"/>
        <v>89.39974569081221</v>
      </c>
      <c r="K55" s="43">
        <f t="shared" si="5"/>
        <v>99.963504845806938</v>
      </c>
      <c r="L55" s="31">
        <f t="shared" si="6"/>
        <v>94.575855597417871</v>
      </c>
    </row>
    <row r="56" spans="1:12" ht="13" customHeight="1">
      <c r="A56" s="44">
        <v>0.05</v>
      </c>
      <c r="B56" s="45">
        <v>10</v>
      </c>
      <c r="C56" s="49">
        <f t="shared" si="0"/>
        <v>35.206530000000001</v>
      </c>
      <c r="D56" s="49">
        <f t="shared" si="0"/>
        <v>37.104439999999997</v>
      </c>
      <c r="E56" s="50">
        <f t="shared" si="0"/>
        <v>6.0272399999999999</v>
      </c>
      <c r="F56" s="51">
        <f t="shared" si="0"/>
        <v>21.66179</v>
      </c>
      <c r="G56" s="52">
        <f t="shared" si="1"/>
        <v>99.960831129906865</v>
      </c>
      <c r="H56" s="53">
        <f t="shared" si="2"/>
        <v>99.960106832454088</v>
      </c>
      <c r="I56" s="52">
        <f t="shared" si="3"/>
        <v>99.966041799849293</v>
      </c>
      <c r="J56" s="53">
        <f t="shared" si="4"/>
        <v>89.39974569081221</v>
      </c>
      <c r="K56" s="52">
        <f t="shared" si="5"/>
        <v>99.963504845806938</v>
      </c>
      <c r="L56" s="53">
        <f t="shared" si="6"/>
        <v>94.575855597417871</v>
      </c>
    </row>
    <row r="57" spans="1:12" ht="13" customHeight="1">
      <c r="A57" s="22">
        <v>0.1</v>
      </c>
      <c r="B57" s="23">
        <v>5</v>
      </c>
      <c r="C57" s="37">
        <f t="shared" si="0"/>
        <v>35.147370000000002</v>
      </c>
      <c r="D57" s="37">
        <f t="shared" si="0"/>
        <v>37.043239999999997</v>
      </c>
      <c r="E57" s="38">
        <f t="shared" si="0"/>
        <v>6.0634199999999998</v>
      </c>
      <c r="F57" s="39">
        <f t="shared" si="0"/>
        <v>21.74597</v>
      </c>
      <c r="G57" s="40">
        <f t="shared" si="1"/>
        <v>99.934845765131215</v>
      </c>
      <c r="H57" s="41">
        <f t="shared" si="2"/>
        <v>99.933921087125427</v>
      </c>
      <c r="I57" s="40">
        <f t="shared" si="3"/>
        <v>99.94511819160526</v>
      </c>
      <c r="J57" s="41">
        <f t="shared" si="4"/>
        <v>89.403302734857974</v>
      </c>
      <c r="K57" s="40">
        <f t="shared" si="5"/>
        <v>99.940116865614513</v>
      </c>
      <c r="L57" s="41">
        <f t="shared" si="6"/>
        <v>94.586975992752613</v>
      </c>
    </row>
    <row r="58" spans="1:12" ht="13" customHeight="1">
      <c r="A58" s="22">
        <v>0.1</v>
      </c>
      <c r="B58" s="23">
        <v>6</v>
      </c>
      <c r="C58" s="27">
        <f t="shared" si="0"/>
        <v>35.147739999999999</v>
      </c>
      <c r="D58" s="27">
        <f t="shared" si="0"/>
        <v>37.043510000000005</v>
      </c>
      <c r="E58" s="42">
        <f t="shared" si="0"/>
        <v>6.06351</v>
      </c>
      <c r="F58" s="29">
        <f t="shared" si="0"/>
        <v>21.745239999999999</v>
      </c>
      <c r="G58" s="43">
        <f t="shared" si="1"/>
        <v>99.934647291689302</v>
      </c>
      <c r="H58" s="31">
        <f t="shared" si="2"/>
        <v>99.933722623417609</v>
      </c>
      <c r="I58" s="43">
        <f t="shared" si="3"/>
        <v>99.945010610495601</v>
      </c>
      <c r="J58" s="31">
        <f t="shared" si="4"/>
        <v>89.403271990154281</v>
      </c>
      <c r="K58" s="43">
        <f t="shared" si="5"/>
        <v>99.93996502346198</v>
      </c>
      <c r="L58" s="31">
        <f t="shared" si="6"/>
        <v>94.587015756935998</v>
      </c>
    </row>
    <row r="59" spans="1:12" ht="13" customHeight="1">
      <c r="A59" s="22">
        <v>0.1</v>
      </c>
      <c r="B59" s="23">
        <v>7</v>
      </c>
      <c r="C59" s="27">
        <f t="shared" si="0"/>
        <v>35.1479</v>
      </c>
      <c r="D59" s="27">
        <f t="shared" si="0"/>
        <v>37.04365</v>
      </c>
      <c r="E59" s="42">
        <f t="shared" si="0"/>
        <v>6.06358</v>
      </c>
      <c r="F59" s="29">
        <f t="shared" si="0"/>
        <v>21.744869999999999</v>
      </c>
      <c r="G59" s="43">
        <f t="shared" si="1"/>
        <v>99.934533784379724</v>
      </c>
      <c r="H59" s="31">
        <f t="shared" si="2"/>
        <v>99.933609120317286</v>
      </c>
      <c r="I59" s="43">
        <f t="shared" si="3"/>
        <v>99.944902837598349</v>
      </c>
      <c r="J59" s="31">
        <f t="shared" si="4"/>
        <v>89.403177062735452</v>
      </c>
      <c r="K59" s="43">
        <f t="shared" si="5"/>
        <v>99.939854456650394</v>
      </c>
      <c r="L59" s="31">
        <f t="shared" si="6"/>
        <v>94.587018402278758</v>
      </c>
    </row>
    <row r="60" spans="1:12" ht="13" customHeight="1">
      <c r="A60" s="22">
        <v>0.1</v>
      </c>
      <c r="B60" s="23">
        <v>8</v>
      </c>
      <c r="C60" s="27">
        <f t="shared" si="0"/>
        <v>35.14808</v>
      </c>
      <c r="D60" s="27">
        <f t="shared" si="0"/>
        <v>37.043680000000002</v>
      </c>
      <c r="E60" s="42">
        <f t="shared" si="0"/>
        <v>6.0636200000000002</v>
      </c>
      <c r="F60" s="29">
        <f t="shared" si="0"/>
        <v>21.744620000000001</v>
      </c>
      <c r="G60" s="43">
        <f t="shared" si="1"/>
        <v>99.934534119644653</v>
      </c>
      <c r="H60" s="31">
        <f t="shared" si="2"/>
        <v>99.933609460317612</v>
      </c>
      <c r="I60" s="43">
        <f t="shared" si="3"/>
        <v>99.94490288221904</v>
      </c>
      <c r="J60" s="31">
        <f t="shared" si="4"/>
        <v>89.403185644622781</v>
      </c>
      <c r="K60" s="43">
        <f t="shared" si="5"/>
        <v>99.939854631608924</v>
      </c>
      <c r="L60" s="31">
        <f t="shared" si="6"/>
        <v>94.587034157681245</v>
      </c>
    </row>
    <row r="61" spans="1:12" ht="13" customHeight="1">
      <c r="A61" s="22">
        <v>0.1</v>
      </c>
      <c r="B61" s="23">
        <v>9</v>
      </c>
      <c r="C61" s="27">
        <f t="shared" si="0"/>
        <v>35.148130000000002</v>
      </c>
      <c r="D61" s="27">
        <f t="shared" si="0"/>
        <v>37.043700000000001</v>
      </c>
      <c r="E61" s="42">
        <f t="shared" si="0"/>
        <v>6.0636299999999999</v>
      </c>
      <c r="F61" s="29">
        <f t="shared" si="0"/>
        <v>21.744540000000001</v>
      </c>
      <c r="G61" s="43">
        <f t="shared" si="1"/>
        <v>99.934534212773201</v>
      </c>
      <c r="H61" s="31">
        <f t="shared" si="2"/>
        <v>99.933609554761517</v>
      </c>
      <c r="I61" s="43">
        <f t="shared" si="3"/>
        <v>99.944902911966139</v>
      </c>
      <c r="J61" s="31">
        <f t="shared" si="4"/>
        <v>89.403137375586127</v>
      </c>
      <c r="K61" s="43">
        <f t="shared" si="5"/>
        <v>99.939854689928211</v>
      </c>
      <c r="L61" s="31">
        <f t="shared" si="6"/>
        <v>94.587011688823068</v>
      </c>
    </row>
    <row r="62" spans="1:12" ht="13" customHeight="1">
      <c r="A62" s="44">
        <v>0.1</v>
      </c>
      <c r="B62" s="45">
        <v>10</v>
      </c>
      <c r="C62" s="49">
        <f t="shared" si="0"/>
        <v>35.148130000000002</v>
      </c>
      <c r="D62" s="49">
        <f t="shared" si="0"/>
        <v>37.043700000000001</v>
      </c>
      <c r="E62" s="50">
        <f t="shared" si="0"/>
        <v>6.06365</v>
      </c>
      <c r="F62" s="51">
        <f t="shared" si="0"/>
        <v>21.744520000000001</v>
      </c>
      <c r="G62" s="52">
        <f t="shared" si="1"/>
        <v>99.934534212773201</v>
      </c>
      <c r="H62" s="53">
        <f t="shared" si="2"/>
        <v>99.933609554761517</v>
      </c>
      <c r="I62" s="52">
        <f t="shared" si="3"/>
        <v>99.944902911966139</v>
      </c>
      <c r="J62" s="53">
        <f t="shared" si="4"/>
        <v>89.403137375586127</v>
      </c>
      <c r="K62" s="52">
        <f t="shared" si="5"/>
        <v>99.939854689928211</v>
      </c>
      <c r="L62" s="53">
        <f t="shared" si="6"/>
        <v>94.587011688823068</v>
      </c>
    </row>
    <row r="63" spans="1:12" ht="13" customHeight="1">
      <c r="A63" s="22">
        <v>0.5</v>
      </c>
      <c r="B63" s="23">
        <v>5</v>
      </c>
      <c r="C63" s="27">
        <f t="shared" si="0"/>
        <v>34.627090000000003</v>
      </c>
      <c r="D63" s="27">
        <f t="shared" si="0"/>
        <v>36.521439999999998</v>
      </c>
      <c r="E63" s="28">
        <f t="shared" si="0"/>
        <v>6.1863599999999996</v>
      </c>
      <c r="F63" s="29">
        <f t="shared" si="0"/>
        <v>22.665109999999999</v>
      </c>
      <c r="G63" s="30">
        <f t="shared" si="1"/>
        <v>99.6930437989447</v>
      </c>
      <c r="H63" s="31">
        <f t="shared" si="2"/>
        <v>99.691094458125136</v>
      </c>
      <c r="I63" s="30">
        <f t="shared" si="3"/>
        <v>99.751734871352284</v>
      </c>
      <c r="J63" s="31">
        <f t="shared" si="4"/>
        <v>89.465503003167456</v>
      </c>
      <c r="K63" s="30">
        <f t="shared" si="5"/>
        <v>99.723170668459346</v>
      </c>
      <c r="L63" s="31">
        <f t="shared" si="6"/>
        <v>94.704338466365158</v>
      </c>
    </row>
    <row r="64" spans="1:12" ht="13" customHeight="1">
      <c r="A64" s="22">
        <v>0.5</v>
      </c>
      <c r="B64" s="23">
        <v>6</v>
      </c>
      <c r="C64" s="27">
        <f t="shared" si="0"/>
        <v>34.641280000000002</v>
      </c>
      <c r="D64" s="27">
        <f t="shared" si="0"/>
        <v>36.537199999999999</v>
      </c>
      <c r="E64" s="28">
        <f t="shared" si="0"/>
        <v>6.1901200000000003</v>
      </c>
      <c r="F64" s="29">
        <f t="shared" si="0"/>
        <v>22.631399999999999</v>
      </c>
      <c r="G64" s="30">
        <f t="shared" si="1"/>
        <v>99.692216915772164</v>
      </c>
      <c r="H64" s="31">
        <f t="shared" si="2"/>
        <v>99.690268373455027</v>
      </c>
      <c r="I64" s="30">
        <f t="shared" si="3"/>
        <v>99.750829291790282</v>
      </c>
      <c r="J64" s="31">
        <f t="shared" si="4"/>
        <v>89.465654182586519</v>
      </c>
      <c r="K64" s="30">
        <f t="shared" si="5"/>
        <v>99.722303707525086</v>
      </c>
      <c r="L64" s="31">
        <f t="shared" si="6"/>
        <v>94.704780812619532</v>
      </c>
    </row>
    <row r="65" spans="1:12" ht="13" customHeight="1">
      <c r="A65" s="22">
        <v>0.5</v>
      </c>
      <c r="B65" s="23">
        <v>7</v>
      </c>
      <c r="C65" s="27">
        <f t="shared" si="0"/>
        <v>34.644109999999998</v>
      </c>
      <c r="D65" s="27">
        <f t="shared" si="0"/>
        <v>36.5398</v>
      </c>
      <c r="E65" s="28">
        <f t="shared" si="0"/>
        <v>6.19095</v>
      </c>
      <c r="F65" s="29">
        <f t="shared" si="0"/>
        <v>22.625139999999998</v>
      </c>
      <c r="G65" s="30">
        <f t="shared" si="1"/>
        <v>99.691780218917444</v>
      </c>
      <c r="H65" s="31">
        <f t="shared" si="2"/>
        <v>99.689831835772367</v>
      </c>
      <c r="I65" s="30">
        <f t="shared" si="3"/>
        <v>99.750381775488648</v>
      </c>
      <c r="J65" s="31">
        <f t="shared" si="4"/>
        <v>89.465418529931753</v>
      </c>
      <c r="K65" s="30">
        <f t="shared" si="5"/>
        <v>99.721861302645493</v>
      </c>
      <c r="L65" s="31">
        <f t="shared" si="6"/>
        <v>94.704893590165483</v>
      </c>
    </row>
    <row r="66" spans="1:12" ht="13" customHeight="1">
      <c r="A66" s="22">
        <v>0.5</v>
      </c>
      <c r="B66" s="23">
        <v>8</v>
      </c>
      <c r="C66" s="27">
        <f t="shared" si="0"/>
        <v>34.644770000000001</v>
      </c>
      <c r="D66" s="27">
        <f t="shared" si="0"/>
        <v>36.540529999999997</v>
      </c>
      <c r="E66" s="28">
        <f t="shared" si="0"/>
        <v>6.1912099999999999</v>
      </c>
      <c r="F66" s="29">
        <f t="shared" si="0"/>
        <v>22.62349</v>
      </c>
      <c r="G66" s="30">
        <f t="shared" si="1"/>
        <v>99.691526311186365</v>
      </c>
      <c r="H66" s="31">
        <f t="shared" si="2"/>
        <v>99.689577965158961</v>
      </c>
      <c r="I66" s="30">
        <f t="shared" si="3"/>
        <v>99.750167827341301</v>
      </c>
      <c r="J66" s="31">
        <f t="shared" si="4"/>
        <v>89.465218484789361</v>
      </c>
      <c r="K66" s="30">
        <f t="shared" si="5"/>
        <v>99.721627920371205</v>
      </c>
      <c r="L66" s="31">
        <f t="shared" si="6"/>
        <v>94.704885983573931</v>
      </c>
    </row>
    <row r="67" spans="1:12" ht="13" customHeight="1">
      <c r="A67" s="22">
        <v>0.5</v>
      </c>
      <c r="B67" s="23">
        <v>9</v>
      </c>
      <c r="C67" s="27">
        <f t="shared" si="0"/>
        <v>34.645029999999998</v>
      </c>
      <c r="D67" s="27">
        <f t="shared" si="0"/>
        <v>36.540640000000003</v>
      </c>
      <c r="E67" s="28">
        <f t="shared" si="0"/>
        <v>6.1913</v>
      </c>
      <c r="F67" s="29">
        <f t="shared" si="0"/>
        <v>22.62303</v>
      </c>
      <c r="G67" s="30">
        <f t="shared" si="1"/>
        <v>99.69147089784596</v>
      </c>
      <c r="H67" s="31">
        <f t="shared" si="2"/>
        <v>99.689522566440274</v>
      </c>
      <c r="I67" s="30">
        <f t="shared" si="3"/>
        <v>99.75011384584397</v>
      </c>
      <c r="J67" s="31">
        <f t="shared" si="4"/>
        <v>89.465195464556729</v>
      </c>
      <c r="K67" s="30">
        <f t="shared" si="5"/>
        <v>99.72157317617436</v>
      </c>
      <c r="L67" s="31">
        <f t="shared" si="6"/>
        <v>94.704910599011356</v>
      </c>
    </row>
    <row r="68" spans="1:12" ht="13" customHeight="1" thickBot="1">
      <c r="A68" s="54">
        <v>0.5</v>
      </c>
      <c r="B68" s="55">
        <v>10</v>
      </c>
      <c r="C68" s="59">
        <f t="shared" si="0"/>
        <v>34.645029999999998</v>
      </c>
      <c r="D68" s="59">
        <f t="shared" si="0"/>
        <v>36.540640000000003</v>
      </c>
      <c r="E68" s="60">
        <f t="shared" si="0"/>
        <v>6.1914499999999997</v>
      </c>
      <c r="F68" s="61">
        <f t="shared" si="0"/>
        <v>22.622880000000002</v>
      </c>
      <c r="G68" s="62">
        <f t="shared" si="1"/>
        <v>99.69147089784596</v>
      </c>
      <c r="H68" s="63">
        <f t="shared" si="2"/>
        <v>99.689522566440274</v>
      </c>
      <c r="I68" s="62">
        <f t="shared" si="3"/>
        <v>99.75011384584397</v>
      </c>
      <c r="J68" s="63">
        <f t="shared" si="4"/>
        <v>89.465195464556729</v>
      </c>
      <c r="K68" s="62">
        <f t="shared" si="5"/>
        <v>99.72157317617436</v>
      </c>
      <c r="L68" s="63">
        <f t="shared" si="6"/>
        <v>94.704910599011356</v>
      </c>
    </row>
    <row r="69" spans="1:12" ht="13" customHeight="1"/>
    <row r="70" spans="1:12" ht="13" customHeight="1"/>
    <row r="71" spans="1:12" ht="13" customHeight="1"/>
  </sheetData>
  <mergeCells count="14">
    <mergeCell ref="K43:L43"/>
    <mergeCell ref="B43:B44"/>
    <mergeCell ref="A43:A44"/>
    <mergeCell ref="I43:J43"/>
    <mergeCell ref="G43:H43"/>
    <mergeCell ref="F43:F44"/>
    <mergeCell ref="C43:E43"/>
    <mergeCell ref="J3:L3"/>
    <mergeCell ref="M3:O3"/>
    <mergeCell ref="A3:A4"/>
    <mergeCell ref="B3:B4"/>
    <mergeCell ref="C3:E3"/>
    <mergeCell ref="F3:F4"/>
    <mergeCell ref="G3:I3"/>
  </mergeCells>
  <phoneticPr fontId="2"/>
  <pageMargins left="0.70000000000000007" right="0.70000000000000007" top="0.75000000000000011" bottom="0.75000000000000011" header="0.30000000000000004" footer="0.30000000000000004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ama</dc:creator>
  <cp:lastModifiedBy>akama</cp:lastModifiedBy>
  <cp:lastPrinted>2013-04-30T09:15:21Z</cp:lastPrinted>
  <dcterms:created xsi:type="dcterms:W3CDTF">2013-03-15T15:02:34Z</dcterms:created>
  <dcterms:modified xsi:type="dcterms:W3CDTF">2013-04-30T09:15:22Z</dcterms:modified>
</cp:coreProperties>
</file>